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lete genotypes" sheetId="1" state="visible" r:id="rId2"/>
    <sheet name="incomplete genotyp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1">
  <si>
    <t xml:space="preserve">Supplment file - complete genotypes for 10 replicates of simulated data</t>
  </si>
  <si>
    <t xml:space="preserve">number of individual:</t>
  </si>
  <si>
    <t xml:space="preserve">number of markers:</t>
  </si>
  <si>
    <t xml:space="preserve">replicate number:</t>
  </si>
  <si>
    <t xml:space="preserve">average</t>
  </si>
  <si>
    <t xml:space="preserve">SD</t>
  </si>
  <si>
    <t xml:space="preserve">number of evaluations</t>
  </si>
  <si>
    <t xml:space="preserve">SimWalk2</t>
  </si>
  <si>
    <t xml:space="preserve">EA1</t>
  </si>
  <si>
    <t xml:space="preserve">EA2</t>
  </si>
  <si>
    <t xml:space="preserve">Supplment file - incomplete genotypes for 10 replicates of simulated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8.7"/>
  </cols>
  <sheetData>
    <row r="1" customFormat="false" ht="15" hidden="false" customHeight="false" outlineLevel="0" collapsed="false">
      <c r="B1" s="1" t="s">
        <v>0</v>
      </c>
    </row>
    <row r="3" customFormat="false" ht="12.75" hidden="false" customHeight="false" outlineLevel="0" collapsed="false">
      <c r="B3" s="0" t="s">
        <v>1</v>
      </c>
      <c r="D3" s="0" t="n">
        <v>100</v>
      </c>
    </row>
    <row r="4" customFormat="false" ht="12.75" hidden="false" customHeight="false" outlineLevel="0" collapsed="false">
      <c r="A4" s="2"/>
      <c r="B4" s="0" t="s">
        <v>2</v>
      </c>
      <c r="D4" s="0" t="n">
        <v>10</v>
      </c>
    </row>
    <row r="5" customFormat="false" ht="12.75" hidden="false" customHeight="false" outlineLevel="0" collapsed="false">
      <c r="A5" s="2"/>
    </row>
    <row r="6" customFormat="false" ht="12.75" hidden="false" customHeight="false" outlineLevel="0" collapsed="false">
      <c r="A6" s="2"/>
    </row>
    <row r="7" customFormat="false" ht="12.75" hidden="false" customHeight="false" outlineLevel="0" collapsed="false">
      <c r="A7" s="2"/>
      <c r="C7" s="3"/>
    </row>
    <row r="8" customFormat="false" ht="12.75" hidden="false" customHeight="false" outlineLevel="0" collapsed="false">
      <c r="A8" s="2"/>
      <c r="C8" s="3"/>
    </row>
    <row r="9" customFormat="false" ht="12.75" hidden="false" customHeight="false" outlineLevel="0" collapsed="false">
      <c r="A9" s="2"/>
      <c r="B9" s="4" t="s">
        <v>3</v>
      </c>
      <c r="C9" s="5" t="n">
        <v>1</v>
      </c>
      <c r="D9" s="5" t="n">
        <v>2</v>
      </c>
      <c r="E9" s="5" t="n">
        <v>3</v>
      </c>
      <c r="F9" s="5" t="n">
        <v>4</v>
      </c>
      <c r="G9" s="5" t="n">
        <v>5</v>
      </c>
      <c r="H9" s="5" t="n">
        <v>6</v>
      </c>
      <c r="I9" s="5" t="n">
        <v>7</v>
      </c>
      <c r="J9" s="5" t="n">
        <v>8</v>
      </c>
      <c r="K9" s="5" t="n">
        <v>9</v>
      </c>
      <c r="L9" s="5" t="n">
        <v>10</v>
      </c>
      <c r="N9" s="4" t="s">
        <v>4</v>
      </c>
      <c r="O9" s="4" t="s">
        <v>5</v>
      </c>
    </row>
    <row r="10" customFormat="false" ht="12.75" hidden="false" customHeight="false" outlineLevel="0" collapsed="false">
      <c r="A10" s="2"/>
      <c r="B10" s="6"/>
      <c r="C10" s="7"/>
      <c r="D10" s="7"/>
      <c r="E10" s="7"/>
      <c r="F10" s="7"/>
      <c r="G10" s="7"/>
      <c r="H10" s="7"/>
      <c r="I10" s="7"/>
      <c r="J10" s="7"/>
      <c r="K10" s="7"/>
      <c r="L10" s="7"/>
      <c r="N10" s="6"/>
      <c r="O10" s="6"/>
    </row>
    <row r="11" customFormat="false" ht="12.75" hidden="false" customHeight="false" outlineLevel="0" collapsed="false">
      <c r="A11" s="2"/>
      <c r="B11" s="8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customFormat="false" ht="12.75" hidden="false" customHeight="false" outlineLevel="0" collapsed="false">
      <c r="A12" s="10"/>
      <c r="B12" s="5" t="s">
        <v>6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customFormat="false" ht="12.75" hidden="false" customHeight="false" outlineLevel="0" collapsed="false">
      <c r="A13" s="2" t="s">
        <v>7</v>
      </c>
      <c r="B13" s="11" t="n">
        <v>20000</v>
      </c>
      <c r="C13" s="12" t="n">
        <v>-2031.03369</v>
      </c>
      <c r="D13" s="12" t="n">
        <v>-2002.4801</v>
      </c>
      <c r="E13" s="12" t="n">
        <v>-2017.03345</v>
      </c>
      <c r="F13" s="12" t="n">
        <v>-1936.22705</v>
      </c>
      <c r="G13" s="12" t="n">
        <v>-1929.30943</v>
      </c>
      <c r="H13" s="12" t="n">
        <v>-2000.6709</v>
      </c>
      <c r="I13" s="12" t="n">
        <v>-1929.30945</v>
      </c>
      <c r="J13" s="12" t="n">
        <v>-2035.19312</v>
      </c>
      <c r="K13" s="12" t="n">
        <v>-1857.77136</v>
      </c>
      <c r="L13" s="12" t="n">
        <v>-1869.06921</v>
      </c>
      <c r="M13" s="12"/>
      <c r="N13" s="13" t="n">
        <f aca="false">AVERAGE(C13:L13)</f>
        <v>-1960.809776</v>
      </c>
      <c r="O13" s="13" t="n">
        <f aca="false">STDEV(C13:L13)</f>
        <v>65.4665359507986</v>
      </c>
    </row>
    <row r="14" customFormat="false" ht="12.75" hidden="false" customHeight="false" outlineLevel="0" collapsed="false">
      <c r="A14" s="2"/>
      <c r="B14" s="11" t="n">
        <v>100000</v>
      </c>
      <c r="C14" s="12" t="n">
        <v>-1945.71509</v>
      </c>
      <c r="D14" s="12" t="n">
        <v>-1845.67822</v>
      </c>
      <c r="E14" s="12" t="n">
        <v>-1876.37305</v>
      </c>
      <c r="F14" s="12" t="n">
        <v>-1811.70789</v>
      </c>
      <c r="G14" s="12" t="n">
        <v>-1800.17847</v>
      </c>
      <c r="H14" s="12" t="n">
        <v>-1860.01038</v>
      </c>
      <c r="I14" s="12" t="n">
        <v>-1797.87256</v>
      </c>
      <c r="J14" s="12" t="n">
        <v>-1896.83862</v>
      </c>
      <c r="K14" s="12" t="n">
        <v>-1754.00537</v>
      </c>
      <c r="L14" s="12" t="n">
        <v>-1686.90222</v>
      </c>
      <c r="M14" s="12"/>
      <c r="N14" s="13" t="n">
        <f aca="false">AVERAGE(C14:L14)</f>
        <v>-1827.528187</v>
      </c>
      <c r="O14" s="13" t="n">
        <f aca="false">STDEV(C14:L14)</f>
        <v>74.2379280190613</v>
      </c>
    </row>
    <row r="15" customFormat="false" ht="12.75" hidden="false" customHeight="false" outlineLevel="0" collapsed="false">
      <c r="A15" s="2"/>
      <c r="B15" s="11" t="n">
        <v>500000</v>
      </c>
      <c r="C15" s="12" t="n">
        <v>-1924.96179</v>
      </c>
      <c r="D15" s="12" t="n">
        <v>-1831.8429</v>
      </c>
      <c r="E15" s="12" t="n">
        <v>-1844.09033</v>
      </c>
      <c r="F15" s="12" t="n">
        <v>-1788.64893</v>
      </c>
      <c r="G15" s="12" t="n">
        <v>-1774.81323</v>
      </c>
      <c r="H15" s="12" t="n">
        <v>-1834.64551</v>
      </c>
      <c r="I15" s="12" t="n">
        <v>-1793.2605</v>
      </c>
      <c r="J15" s="12" t="n">
        <v>-1878.39136</v>
      </c>
      <c r="K15" s="12" t="n">
        <v>-1719.41663</v>
      </c>
      <c r="L15" s="12" t="n">
        <v>-1659.2312</v>
      </c>
      <c r="M15" s="12"/>
      <c r="N15" s="13" t="n">
        <f aca="false">AVERAGE(C15:L15)</f>
        <v>-1804.930238</v>
      </c>
      <c r="O15" s="13" t="n">
        <f aca="false">STDEV(C15:L15)</f>
        <v>76.5898138468027</v>
      </c>
    </row>
    <row r="16" customFormat="false" ht="12.75" hidden="false" customHeight="false" outlineLevel="0" collapsed="false">
      <c r="A16" s="2"/>
      <c r="B16" s="11" t="n">
        <v>16000000</v>
      </c>
      <c r="C16" s="12" t="n">
        <v>-1913.43237</v>
      </c>
      <c r="D16" s="12" t="n">
        <v>-1831.8429</v>
      </c>
      <c r="E16" s="12" t="n">
        <v>-1841.78442</v>
      </c>
      <c r="F16" s="12" t="n">
        <v>-1788.6488</v>
      </c>
      <c r="G16" s="12" t="n">
        <v>-1774.81323</v>
      </c>
      <c r="H16" s="12" t="n">
        <v>-1823.11548</v>
      </c>
      <c r="I16" s="12" t="n">
        <v>-1793.26074</v>
      </c>
      <c r="J16" s="12" t="n">
        <v>-1878.39136</v>
      </c>
      <c r="K16" s="12" t="n">
        <v>-1712.4989</v>
      </c>
      <c r="L16" s="12" t="n">
        <v>-1659.23132</v>
      </c>
      <c r="M16" s="12"/>
      <c r="N16" s="13" t="n">
        <f aca="false">AVERAGE(C16:L16)</f>
        <v>-1801.701952</v>
      </c>
      <c r="O16" s="13" t="n">
        <f aca="false">STDEV(C16:L16)</f>
        <v>74.9505610764805</v>
      </c>
    </row>
    <row r="17" customFormat="false" ht="12.75" hidden="false" customHeight="false" outlineLevel="0" collapsed="false">
      <c r="A17" s="2"/>
      <c r="B17" s="11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3"/>
      <c r="O17" s="13"/>
    </row>
    <row r="18" customFormat="false" ht="12.75" hidden="false" customHeight="false" outlineLevel="0" collapsed="false">
      <c r="A18" s="2"/>
      <c r="B18" s="14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</row>
    <row r="19" customFormat="false" ht="12.75" hidden="false" customHeight="false" outlineLevel="0" collapsed="false">
      <c r="A19" s="2" t="s">
        <v>8</v>
      </c>
      <c r="B19" s="14" t="n">
        <v>20000</v>
      </c>
      <c r="C19" s="13" t="n">
        <v>-2296.21387</v>
      </c>
      <c r="D19" s="13" t="n">
        <v>-2221.54224</v>
      </c>
      <c r="E19" s="13" t="n">
        <v>-2199.20093</v>
      </c>
      <c r="F19" s="13" t="n">
        <v>-2139.14771</v>
      </c>
      <c r="G19" s="13" t="n">
        <v>-2164.51294</v>
      </c>
      <c r="H19" s="13" t="n">
        <v>-2238.17993</v>
      </c>
      <c r="I19" s="13" t="n">
        <v>-2171.43042</v>
      </c>
      <c r="J19" s="13" t="n">
        <v>-2247.33765</v>
      </c>
      <c r="K19" s="13" t="n">
        <v>-2157.54028</v>
      </c>
      <c r="L19" s="13" t="n">
        <v>-2136.55518</v>
      </c>
      <c r="M19" s="13"/>
      <c r="N19" s="13" t="n">
        <f aca="false">AVERAGE(C19:L19)</f>
        <v>-2197.166115</v>
      </c>
      <c r="O19" s="13" t="n">
        <f aca="false">STDEV(C19:L19)</f>
        <v>52.6484072273896</v>
      </c>
    </row>
    <row r="20" customFormat="false" ht="12.75" hidden="false" customHeight="false" outlineLevel="0" collapsed="false">
      <c r="A20" s="2"/>
      <c r="B20" s="14" t="n">
        <v>100000</v>
      </c>
      <c r="C20" s="13" t="n">
        <v>-1952.63354</v>
      </c>
      <c r="D20" s="13" t="n">
        <v>-1880.26782</v>
      </c>
      <c r="E20" s="13" t="n">
        <v>-1890.20923</v>
      </c>
      <c r="F20" s="13" t="n">
        <v>-1848.60315</v>
      </c>
      <c r="G20" s="13" t="n">
        <v>-1867.05054</v>
      </c>
      <c r="H20" s="13" t="n">
        <v>-1855.39893</v>
      </c>
      <c r="I20" s="13" t="n">
        <v>-1825.54407</v>
      </c>
      <c r="J20" s="13" t="n">
        <v>-1929.12219</v>
      </c>
      <c r="K20" s="13" t="n">
        <v>-1767.84155</v>
      </c>
      <c r="L20" s="13" t="n">
        <v>-1707.65588</v>
      </c>
      <c r="M20" s="13"/>
      <c r="N20" s="13" t="n">
        <f aca="false">AVERAGE(C20:L20)</f>
        <v>-1852.43269</v>
      </c>
      <c r="O20" s="13" t="n">
        <f aca="false">STDEV(C20:L20)</f>
        <v>72.4181378816514</v>
      </c>
    </row>
    <row r="21" customFormat="false" ht="12.75" hidden="false" customHeight="false" outlineLevel="0" collapsed="false">
      <c r="A21" s="2"/>
      <c r="B21" s="14" t="n">
        <v>500000</v>
      </c>
      <c r="C21" s="13" t="n">
        <v>-1913.43286</v>
      </c>
      <c r="D21" s="13" t="n">
        <v>-1829.53748</v>
      </c>
      <c r="E21" s="13" t="n">
        <v>-1841.78491</v>
      </c>
      <c r="F21" s="13" t="n">
        <v>-1788.64929</v>
      </c>
      <c r="G21" s="13" t="n">
        <v>-1774.81396</v>
      </c>
      <c r="H21" s="13" t="n">
        <v>-1823.11597</v>
      </c>
      <c r="I21" s="13" t="n">
        <v>-1793.26099</v>
      </c>
      <c r="J21" s="13" t="n">
        <v>-1876.08618</v>
      </c>
      <c r="K21" s="13" t="n">
        <v>-1719.41711</v>
      </c>
      <c r="L21" s="13" t="n">
        <v>-1661.53748</v>
      </c>
      <c r="M21" s="13"/>
      <c r="N21" s="13" t="n">
        <f aca="false">AVERAGE(C21:L21)</f>
        <v>-1802.163623</v>
      </c>
      <c r="O21" s="13" t="n">
        <f aca="false">STDEV(C21:L21)</f>
        <v>73.20910573076</v>
      </c>
    </row>
    <row r="22" customFormat="false" ht="12.75" hidden="false" customHeight="false" outlineLevel="0" collapsed="false">
      <c r="A22" s="2"/>
      <c r="B22" s="14" t="n">
        <v>16000000</v>
      </c>
      <c r="C22" s="13" t="n">
        <v>-1913.43274</v>
      </c>
      <c r="D22" s="13" t="n">
        <v>-1829.53723</v>
      </c>
      <c r="E22" s="13" t="n">
        <v>-1841.78479</v>
      </c>
      <c r="F22" s="13" t="n">
        <v>-1786.34326</v>
      </c>
      <c r="G22" s="13" t="n">
        <v>-1774.8136</v>
      </c>
      <c r="H22" s="13" t="n">
        <v>-1823.11584</v>
      </c>
      <c r="I22" s="13" t="n">
        <v>-1793.26086</v>
      </c>
      <c r="J22" s="13" t="n">
        <v>-1871.474</v>
      </c>
      <c r="K22" s="13" t="n">
        <v>-1712.49927</v>
      </c>
      <c r="L22" s="13" t="n">
        <v>-1659.23132</v>
      </c>
      <c r="M22" s="13"/>
      <c r="N22" s="13" t="n">
        <f aca="false">AVERAGE(C22:L22)</f>
        <v>-1800.549291</v>
      </c>
      <c r="O22" s="13" t="n">
        <f aca="false">STDEV(C22:L22)</f>
        <v>74.1348148712914</v>
      </c>
    </row>
    <row r="23" customFormat="false" ht="12.75" hidden="false" customHeight="false" outlineLevel="0" collapsed="false">
      <c r="A23" s="2"/>
      <c r="B23" s="14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  <row r="24" customFormat="false" ht="12.75" hidden="false" customHeight="false" outlineLevel="0" collapsed="false">
      <c r="A24" s="2"/>
      <c r="B24" s="14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</row>
    <row r="25" customFormat="false" ht="12.75" hidden="false" customHeight="false" outlineLevel="0" collapsed="false">
      <c r="A25" s="2" t="s">
        <v>9</v>
      </c>
      <c r="B25" s="14" t="n">
        <v>20000</v>
      </c>
      <c r="C25" s="13" t="n">
        <v>-2413.81519</v>
      </c>
      <c r="D25" s="13" t="n">
        <v>-2343.75537</v>
      </c>
      <c r="E25" s="13" t="n">
        <v>-2293.74341</v>
      </c>
      <c r="F25" s="13" t="n">
        <v>-2265.9729</v>
      </c>
      <c r="G25" s="13" t="n">
        <v>-2275.19653</v>
      </c>
      <c r="H25" s="13" t="n">
        <v>-2311.96899</v>
      </c>
      <c r="I25" s="13" t="n">
        <v>-2275.19629</v>
      </c>
      <c r="J25" s="13" t="n">
        <v>-2330.35034</v>
      </c>
      <c r="K25" s="13" t="n">
        <v>-2270.52979</v>
      </c>
      <c r="L25" s="13" t="n">
        <v>-2217.26196</v>
      </c>
      <c r="M25" s="13"/>
      <c r="N25" s="13" t="n">
        <f aca="false">AVERAGE(C25:L25)</f>
        <v>-2299.779077</v>
      </c>
      <c r="O25" s="13" t="n">
        <f aca="false">STDEV(C25:L25)</f>
        <v>53.8246564892978</v>
      </c>
    </row>
    <row r="26" customFormat="false" ht="12.75" hidden="false" customHeight="false" outlineLevel="0" collapsed="false">
      <c r="A26" s="2"/>
      <c r="B26" s="14" t="n">
        <v>100000</v>
      </c>
      <c r="C26" s="13" t="n">
        <v>-1973.3866</v>
      </c>
      <c r="D26" s="13" t="n">
        <v>-1877.96191</v>
      </c>
      <c r="E26" s="13" t="n">
        <v>-1880.98547</v>
      </c>
      <c r="F26" s="13" t="n">
        <v>-1827.84998</v>
      </c>
      <c r="G26" s="13" t="n">
        <v>-1850.9093</v>
      </c>
      <c r="H26" s="13" t="n">
        <v>-1860.01086</v>
      </c>
      <c r="I26" s="13" t="n">
        <v>-1816.32031</v>
      </c>
      <c r="J26" s="13" t="n">
        <v>-1933.73413</v>
      </c>
      <c r="K26" s="13" t="n">
        <v>-1747.08838</v>
      </c>
      <c r="L26" s="13" t="n">
        <v>-1716.87964</v>
      </c>
      <c r="M26" s="13"/>
      <c r="N26" s="13" t="n">
        <f aca="false">AVERAGE(C26:L26)</f>
        <v>-1848.512658</v>
      </c>
      <c r="O26" s="13" t="n">
        <f aca="false">STDEV(C26:L26)</f>
        <v>77.4548788454115</v>
      </c>
    </row>
    <row r="27" customFormat="false" ht="12.75" hidden="false" customHeight="false" outlineLevel="0" collapsed="false">
      <c r="A27" s="2"/>
      <c r="B27" s="14" t="n">
        <v>500000</v>
      </c>
      <c r="C27" s="13" t="n">
        <v>-1915.73889</v>
      </c>
      <c r="D27" s="13" t="n">
        <v>-1834.14929</v>
      </c>
      <c r="E27" s="13" t="n">
        <v>-1844.09094</v>
      </c>
      <c r="F27" s="13" t="n">
        <v>-1793.26111</v>
      </c>
      <c r="G27" s="13" t="n">
        <v>-1774.81372</v>
      </c>
      <c r="H27" s="13" t="n">
        <v>-1823.11597</v>
      </c>
      <c r="I27" s="13" t="n">
        <v>-1793.26099</v>
      </c>
      <c r="J27" s="13" t="n">
        <v>-1871.47437</v>
      </c>
      <c r="K27" s="13" t="n">
        <v>-1712.49939</v>
      </c>
      <c r="L27" s="13" t="n">
        <v>-1661.53748</v>
      </c>
      <c r="M27" s="13"/>
      <c r="N27" s="13" t="n">
        <f aca="false">AVERAGE(C27:L27)</f>
        <v>-1802.394215</v>
      </c>
      <c r="O27" s="13" t="n">
        <f aca="false">STDEV(C27:L27)</f>
        <v>74.2702934683463</v>
      </c>
    </row>
    <row r="28" customFormat="false" ht="12.75" hidden="false" customHeight="false" outlineLevel="0" collapsed="false">
      <c r="A28" s="2"/>
      <c r="B28" s="14" t="n">
        <v>16000000</v>
      </c>
      <c r="C28" s="13" t="n">
        <v>-1913.43286</v>
      </c>
      <c r="D28" s="13" t="n">
        <v>-1829.53735</v>
      </c>
      <c r="E28" s="13" t="n">
        <v>-1841.78479</v>
      </c>
      <c r="F28" s="13" t="n">
        <v>-1786.34326</v>
      </c>
      <c r="G28" s="13" t="n">
        <v>-1774.8136</v>
      </c>
      <c r="H28" s="13" t="n">
        <v>-1823.11584</v>
      </c>
      <c r="I28" s="13" t="n">
        <v>-1793.26086</v>
      </c>
      <c r="J28" s="13" t="n">
        <v>-1871.474</v>
      </c>
      <c r="K28" s="13" t="n">
        <v>-1712.49927</v>
      </c>
      <c r="L28" s="13" t="n">
        <v>-1659.23132</v>
      </c>
      <c r="M28" s="13"/>
      <c r="N28" s="13" t="n">
        <f aca="false">AVERAGE(C28:L28)</f>
        <v>-1800.549315</v>
      </c>
      <c r="O28" s="13" t="n">
        <f aca="false">STDEV(C28:L28)</f>
        <v>74.134840387231</v>
      </c>
    </row>
    <row r="34" customFormat="false" ht="12.75" hidden="false" customHeight="false" outlineLevel="0" collapsed="false">
      <c r="B34" s="15"/>
    </row>
    <row r="45" customFormat="false" ht="12.75" hidden="false" customHeight="false" outlineLevel="0" collapsed="false">
      <c r="B45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O40" activeCellId="0" sqref="O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8.85"/>
  </cols>
  <sheetData>
    <row r="1" customFormat="false" ht="15" hidden="false" customHeight="false" outlineLevel="0" collapsed="false">
      <c r="B1" s="1" t="s">
        <v>10</v>
      </c>
    </row>
    <row r="3" customFormat="false" ht="12.75" hidden="false" customHeight="false" outlineLevel="0" collapsed="false">
      <c r="B3" s="0" t="s">
        <v>1</v>
      </c>
      <c r="D3" s="0" t="n">
        <v>100</v>
      </c>
    </row>
    <row r="4" customFormat="false" ht="12.75" hidden="false" customHeight="false" outlineLevel="0" collapsed="false">
      <c r="B4" s="0" t="s">
        <v>2</v>
      </c>
      <c r="D4" s="0" t="n">
        <v>10</v>
      </c>
    </row>
    <row r="9" customFormat="false" ht="12.75" hidden="false" customHeight="false" outlineLevel="0" collapsed="false">
      <c r="B9" s="4" t="s">
        <v>3</v>
      </c>
      <c r="C9" s="5" t="n">
        <v>1</v>
      </c>
      <c r="D9" s="5" t="n">
        <v>2</v>
      </c>
      <c r="E9" s="5" t="n">
        <v>3</v>
      </c>
      <c r="F9" s="5" t="n">
        <v>4</v>
      </c>
      <c r="G9" s="5" t="n">
        <v>5</v>
      </c>
      <c r="H9" s="5" t="n">
        <v>6</v>
      </c>
      <c r="I9" s="5" t="n">
        <v>7</v>
      </c>
      <c r="J9" s="5" t="n">
        <v>8</v>
      </c>
      <c r="K9" s="5" t="n">
        <v>9</v>
      </c>
      <c r="L9" s="5" t="n">
        <v>10</v>
      </c>
      <c r="N9" s="4" t="s">
        <v>4</v>
      </c>
      <c r="O9" s="4" t="s">
        <v>5</v>
      </c>
    </row>
    <row r="10" customFormat="false" ht="12.75" hidden="false" customHeight="false" outlineLevel="0" collapsed="false">
      <c r="B10" s="6"/>
      <c r="C10" s="7"/>
      <c r="D10" s="7"/>
      <c r="E10" s="7"/>
      <c r="F10" s="7"/>
      <c r="G10" s="7"/>
      <c r="H10" s="7"/>
      <c r="I10" s="7"/>
      <c r="J10" s="7"/>
      <c r="K10" s="7"/>
      <c r="L10" s="7"/>
      <c r="N10" s="6"/>
      <c r="O10" s="6"/>
    </row>
    <row r="11" customFormat="false" ht="12.75" hidden="false" customHeight="false" outlineLevel="0" collapsed="false">
      <c r="B11" s="6"/>
      <c r="C11" s="7"/>
      <c r="D11" s="7"/>
      <c r="E11" s="7"/>
      <c r="F11" s="7"/>
      <c r="G11" s="7"/>
      <c r="H11" s="7"/>
      <c r="I11" s="7"/>
      <c r="J11" s="7"/>
      <c r="K11" s="7"/>
      <c r="L11" s="7"/>
      <c r="N11" s="6"/>
      <c r="O11" s="6"/>
    </row>
    <row r="12" customFormat="false" ht="12.75" hidden="false" customHeight="false" outlineLevel="0" collapsed="false">
      <c r="B12" s="5" t="s">
        <v>6</v>
      </c>
    </row>
    <row r="13" customFormat="false" ht="12.75" hidden="false" customHeight="false" outlineLevel="0" collapsed="false">
      <c r="A13" s="2" t="s">
        <v>7</v>
      </c>
      <c r="B13" s="14" t="n">
        <v>40000</v>
      </c>
      <c r="C13" s="13" t="n">
        <v>-1062.67993</v>
      </c>
      <c r="D13" s="13" t="n">
        <v>-945.289001</v>
      </c>
      <c r="E13" s="13" t="n">
        <v>-912.874168</v>
      </c>
      <c r="F13" s="13" t="n">
        <v>-973.037231</v>
      </c>
      <c r="G13" s="13" t="n">
        <v>-993.613647</v>
      </c>
      <c r="H13" s="13" t="n">
        <v>-952.184509</v>
      </c>
      <c r="I13" s="13" t="n">
        <v>-968.425293</v>
      </c>
      <c r="J13" s="13" t="n">
        <v>-924.458628</v>
      </c>
      <c r="K13" s="13" t="n">
        <v>-889.869934</v>
      </c>
      <c r="L13" s="13" t="n">
        <v>-815.893677</v>
      </c>
      <c r="M13" s="13"/>
      <c r="N13" s="13" t="n">
        <f aca="false">AVERAGE(C13:L13)</f>
        <v>-943.8326018</v>
      </c>
      <c r="O13" s="13" t="n">
        <f aca="false">STDEV(C13:L13)</f>
        <v>65.6138024439502</v>
      </c>
    </row>
    <row r="14" customFormat="false" ht="12.75" hidden="false" customHeight="false" outlineLevel="0" collapsed="false">
      <c r="A14" s="2"/>
      <c r="B14" s="14" t="n">
        <v>400000</v>
      </c>
      <c r="C14" s="13" t="n">
        <v>-882.818848</v>
      </c>
      <c r="D14" s="13" t="n">
        <v>-813.851868</v>
      </c>
      <c r="E14" s="13" t="n">
        <v>-751.460144</v>
      </c>
      <c r="F14" s="13" t="n">
        <v>-804.705505</v>
      </c>
      <c r="G14" s="13" t="n">
        <v>-827.588013</v>
      </c>
      <c r="H14" s="13" t="n">
        <v>-806.911865</v>
      </c>
      <c r="I14" s="13" t="n">
        <v>-797.787537</v>
      </c>
      <c r="J14" s="13" t="n">
        <v>-769.962341</v>
      </c>
      <c r="K14" s="13" t="n">
        <v>-763.044495</v>
      </c>
      <c r="L14" s="13" t="n">
        <v>-695.986023</v>
      </c>
      <c r="M14" s="13"/>
      <c r="N14" s="13" t="n">
        <f aca="false">AVERAGE(C14:L14)</f>
        <v>-791.4116639</v>
      </c>
      <c r="O14" s="13" t="n">
        <f aca="false">STDEV(C14:L14)</f>
        <v>50.1022788461887</v>
      </c>
    </row>
    <row r="15" customFormat="false" ht="12.75" hidden="false" customHeight="false" outlineLevel="0" collapsed="false">
      <c r="A15" s="2"/>
      <c r="B15" s="14" t="n">
        <v>4000000</v>
      </c>
      <c r="C15" s="13" t="n">
        <v>-852.841858</v>
      </c>
      <c r="D15" s="13" t="n">
        <v>-772.345337</v>
      </c>
      <c r="E15" s="13" t="n">
        <v>-733.012695</v>
      </c>
      <c r="F15" s="13" t="n">
        <v>-790.869873</v>
      </c>
      <c r="G15" s="13" t="n">
        <v>-799.917053</v>
      </c>
      <c r="H15" s="13" t="n">
        <v>-786.158569</v>
      </c>
      <c r="I15" s="13" t="n">
        <v>-783.952087</v>
      </c>
      <c r="J15" s="13" t="n">
        <v>-751.514893</v>
      </c>
      <c r="K15" s="13" t="n">
        <v>-751.514893</v>
      </c>
      <c r="L15" s="13" t="n">
        <v>-677.538574</v>
      </c>
      <c r="M15" s="13"/>
      <c r="N15" s="13" t="n">
        <f aca="false">AVERAGE(C15:L15)</f>
        <v>-769.9665832</v>
      </c>
      <c r="O15" s="13" t="n">
        <f aca="false">STDEV(C15:L15)</f>
        <v>46.2543439515014</v>
      </c>
    </row>
    <row r="16" customFormat="false" ht="12.75" hidden="false" customHeight="false" outlineLevel="0" collapsed="false">
      <c r="A16" s="2"/>
      <c r="B16" s="14" t="n">
        <v>16000000</v>
      </c>
      <c r="C16" s="13" t="n">
        <v>-855.147705</v>
      </c>
      <c r="D16" s="13" t="n">
        <v>-770.039368</v>
      </c>
      <c r="E16" s="13" t="n">
        <v>-737.624512</v>
      </c>
      <c r="F16" s="13" t="n">
        <v>-790.869934</v>
      </c>
      <c r="G16" s="13" t="n">
        <v>-781.469666</v>
      </c>
      <c r="H16" s="13" t="n">
        <v>-786.158569</v>
      </c>
      <c r="I16" s="13" t="n">
        <v>-781.646118</v>
      </c>
      <c r="J16" s="13" t="n">
        <v>-749.208984</v>
      </c>
      <c r="K16" s="13" t="n">
        <v>-746.903076</v>
      </c>
      <c r="L16" s="13" t="n">
        <v>-675.232666</v>
      </c>
      <c r="M16" s="13"/>
      <c r="N16" s="13" t="n">
        <f aca="false">AVERAGE(C16:L16)</f>
        <v>-767.4300598</v>
      </c>
      <c r="O16" s="13" t="n">
        <f aca="false">STDEV(C16:L16)</f>
        <v>46.1190249384785</v>
      </c>
    </row>
    <row r="17" customFormat="false" ht="12.75" hidden="false" customHeight="false" outlineLevel="0" collapsed="false">
      <c r="A17" s="2"/>
      <c r="B17" s="14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customFormat="false" ht="12.75" hidden="false" customHeight="false" outlineLevel="0" collapsed="false">
      <c r="A18" s="2"/>
      <c r="B18" s="14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AA18" s="15"/>
    </row>
    <row r="19" customFormat="false" ht="12.75" hidden="false" customHeight="false" outlineLevel="0" collapsed="false">
      <c r="A19" s="2" t="s">
        <v>8</v>
      </c>
      <c r="B19" s="14" t="n">
        <v>40000</v>
      </c>
      <c r="C19" s="13" t="n">
        <v>-1233.31775</v>
      </c>
      <c r="D19" s="13" t="n">
        <v>-1122.84412</v>
      </c>
      <c r="E19" s="13" t="n">
        <v>-1090.42932</v>
      </c>
      <c r="F19" s="13" t="n">
        <v>-1122.92151</v>
      </c>
      <c r="G19" s="13" t="n">
        <v>-1118.13306</v>
      </c>
      <c r="H19" s="13" t="n">
        <v>-1113.59839</v>
      </c>
      <c r="I19" s="13" t="n">
        <v>-1155.20422</v>
      </c>
      <c r="J19" s="13" t="n">
        <v>-1069.73108</v>
      </c>
      <c r="K19" s="13" t="n">
        <v>-1065.11914</v>
      </c>
      <c r="L19" s="13" t="n">
        <v>-991.142944</v>
      </c>
      <c r="M19" s="13"/>
      <c r="N19" s="13" t="n">
        <f aca="false">AVERAGE(C19:L19)</f>
        <v>-1108.2441534</v>
      </c>
      <c r="O19" s="13" t="n">
        <f aca="false">STDEV(C19:L19)</f>
        <v>63.049169262136</v>
      </c>
    </row>
    <row r="20" customFormat="false" ht="12.75" hidden="false" customHeight="false" outlineLevel="0" collapsed="false">
      <c r="A20" s="2"/>
      <c r="B20" s="14" t="n">
        <v>400000</v>
      </c>
      <c r="C20" s="13" t="n">
        <v>-880.513</v>
      </c>
      <c r="D20" s="13" t="n">
        <v>-809.240051</v>
      </c>
      <c r="E20" s="13" t="n">
        <v>-767.601501</v>
      </c>
      <c r="F20" s="13" t="n">
        <v>-800.093567</v>
      </c>
      <c r="G20" s="13" t="n">
        <v>-834.505615</v>
      </c>
      <c r="H20" s="13" t="n">
        <v>-802.299866</v>
      </c>
      <c r="I20" s="13" t="n">
        <v>-800.093506</v>
      </c>
      <c r="J20" s="13" t="n">
        <v>-767.656128</v>
      </c>
      <c r="K20" s="13" t="n">
        <v>-763.044312</v>
      </c>
      <c r="L20" s="13" t="n">
        <v>-686.762268</v>
      </c>
      <c r="M20" s="13"/>
      <c r="N20" s="13" t="n">
        <f aca="false">AVERAGE(C20:L20)</f>
        <v>-791.1809814</v>
      </c>
      <c r="O20" s="13" t="n">
        <f aca="false">STDEV(C20:L20)</f>
        <v>50.8485887344591</v>
      </c>
    </row>
    <row r="21" customFormat="false" ht="12.75" hidden="false" customHeight="false" outlineLevel="0" collapsed="false">
      <c r="A21" s="2"/>
      <c r="B21" s="14" t="n">
        <v>4000000</v>
      </c>
      <c r="C21" s="13" t="n">
        <v>-852.841797</v>
      </c>
      <c r="D21" s="13" t="n">
        <v>-776.957031</v>
      </c>
      <c r="E21" s="13" t="n">
        <v>-728.400757</v>
      </c>
      <c r="F21" s="13" t="n">
        <v>-786.257935</v>
      </c>
      <c r="G21" s="13" t="n">
        <v>-790.693054</v>
      </c>
      <c r="H21" s="13" t="n">
        <v>-781.54657</v>
      </c>
      <c r="I21" s="13" t="n">
        <v>-781.646118</v>
      </c>
      <c r="J21" s="13" t="n">
        <v>-749.208862</v>
      </c>
      <c r="K21" s="13" t="n">
        <v>-746.902954</v>
      </c>
      <c r="L21" s="13" t="n">
        <v>-672.926697</v>
      </c>
      <c r="M21" s="13"/>
      <c r="N21" s="13" t="n">
        <f aca="false">AVERAGE(C21:L21)</f>
        <v>-766.7381775</v>
      </c>
      <c r="O21" s="13" t="n">
        <f aca="false">STDEV(C21:L21)</f>
        <v>47.0055731383927</v>
      </c>
    </row>
    <row r="22" customFormat="false" ht="12.75" hidden="false" customHeight="false" outlineLevel="0" collapsed="false">
      <c r="A22" s="2"/>
      <c r="B22" s="14" t="n">
        <v>16000000</v>
      </c>
      <c r="C22" s="13" t="n">
        <v>-852.841797</v>
      </c>
      <c r="D22" s="13" t="n">
        <v>-772.345215</v>
      </c>
      <c r="E22" s="13" t="n">
        <v>-728.400757</v>
      </c>
      <c r="F22" s="13" t="n">
        <v>-781.646118</v>
      </c>
      <c r="G22" s="13" t="n">
        <v>-783.775269</v>
      </c>
      <c r="H22" s="13" t="n">
        <v>-781.54657</v>
      </c>
      <c r="I22" s="13" t="n">
        <v>-779.34021</v>
      </c>
      <c r="J22" s="13" t="n">
        <v>-749.208862</v>
      </c>
      <c r="K22" s="13" t="n">
        <v>-746.902954</v>
      </c>
      <c r="L22" s="13" t="n">
        <v>-670.620789</v>
      </c>
      <c r="M22" s="13"/>
      <c r="N22" s="13" t="n">
        <f aca="false">AVERAGE(C22:L22)</f>
        <v>-764.6628541</v>
      </c>
      <c r="O22" s="13" t="n">
        <f aca="false">STDEV(C22:L22)</f>
        <v>46.7877412156036</v>
      </c>
    </row>
    <row r="23" customFormat="false" ht="12.75" hidden="false" customHeight="false" outlineLevel="0" collapsed="false">
      <c r="A23" s="2"/>
      <c r="B23" s="14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</row>
    <row r="24" customFormat="false" ht="12.75" hidden="false" customHeight="false" outlineLevel="0" collapsed="false">
      <c r="A24" s="2"/>
      <c r="B24" s="14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</row>
    <row r="25" customFormat="false" ht="12.75" hidden="false" customHeight="false" outlineLevel="0" collapsed="false">
      <c r="A25" s="2" t="s">
        <v>9</v>
      </c>
      <c r="B25" s="14" t="n">
        <v>40000</v>
      </c>
      <c r="C25" s="13" t="n">
        <v>-1226.3999</v>
      </c>
      <c r="D25" s="13" t="n">
        <v>-1122.84424</v>
      </c>
      <c r="E25" s="13" t="n">
        <v>-1081.20581</v>
      </c>
      <c r="F25" s="13" t="n">
        <v>-1152.89844</v>
      </c>
      <c r="G25" s="13" t="n">
        <v>-1145.80383</v>
      </c>
      <c r="H25" s="13" t="n">
        <v>-1150.49292</v>
      </c>
      <c r="I25" s="13" t="n">
        <v>-1111.39209</v>
      </c>
      <c r="J25" s="13" t="n">
        <v>-1072.03699</v>
      </c>
      <c r="K25" s="13" t="n">
        <v>-1085.87244</v>
      </c>
      <c r="L25" s="13" t="n">
        <v>-979.613464</v>
      </c>
      <c r="M25" s="13"/>
      <c r="N25" s="13" t="n">
        <f aca="false">AVERAGE(C25:L25)</f>
        <v>-1112.8560124</v>
      </c>
      <c r="O25" s="13" t="n">
        <f aca="false">STDEV(C25:L25)</f>
        <v>65.1913691137648</v>
      </c>
    </row>
    <row r="26" customFormat="false" ht="12.75" hidden="false" customHeight="false" outlineLevel="0" collapsed="false">
      <c r="A26" s="2"/>
      <c r="B26" s="14" t="n">
        <v>400000</v>
      </c>
      <c r="C26" s="13" t="n">
        <v>-866.677307</v>
      </c>
      <c r="D26" s="13" t="n">
        <v>-795.40448</v>
      </c>
      <c r="E26" s="13" t="n">
        <v>-751.460083</v>
      </c>
      <c r="F26" s="13" t="n">
        <v>-795.481628</v>
      </c>
      <c r="G26" s="13" t="n">
        <v>-836.811523</v>
      </c>
      <c r="H26" s="13" t="n">
        <v>-793.076172</v>
      </c>
      <c r="I26" s="13" t="n">
        <v>-788.563904</v>
      </c>
      <c r="J26" s="13" t="n">
        <v>-751.514771</v>
      </c>
      <c r="K26" s="13" t="n">
        <v>-758.432495</v>
      </c>
      <c r="L26" s="13" t="n">
        <v>-684.456238</v>
      </c>
      <c r="M26" s="13"/>
      <c r="N26" s="13" t="n">
        <f aca="false">AVERAGE(C26:L26)</f>
        <v>-782.1878601</v>
      </c>
      <c r="O26" s="13" t="n">
        <f aca="false">STDEV(C26:L26)</f>
        <v>50.1482754486496</v>
      </c>
    </row>
    <row r="27" customFormat="false" ht="12.75" hidden="false" customHeight="false" outlineLevel="0" collapsed="false">
      <c r="A27" s="2"/>
      <c r="B27" s="14" t="n">
        <v>4000000</v>
      </c>
      <c r="C27" s="13" t="n">
        <v>-848.22998</v>
      </c>
      <c r="D27" s="13" t="n">
        <v>-770.039307</v>
      </c>
      <c r="E27" s="13" t="n">
        <v>-728.400818</v>
      </c>
      <c r="F27" s="13" t="n">
        <v>-783.952026</v>
      </c>
      <c r="G27" s="13" t="n">
        <v>-790.693054</v>
      </c>
      <c r="H27" s="13" t="n">
        <v>-786.158386</v>
      </c>
      <c r="I27" s="13" t="n">
        <v>-779.34021</v>
      </c>
      <c r="J27" s="13" t="n">
        <v>-749.208862</v>
      </c>
      <c r="K27" s="13" t="n">
        <v>-746.902954</v>
      </c>
      <c r="L27" s="13" t="n">
        <v>-672.926697</v>
      </c>
      <c r="M27" s="13"/>
      <c r="N27" s="13" t="n">
        <f aca="false">AVERAGE(C27:L27)</f>
        <v>-765.5852294</v>
      </c>
      <c r="O27" s="13" t="n">
        <f aca="false">STDEV(C27:L27)</f>
        <v>45.9657926522118</v>
      </c>
    </row>
    <row r="28" customFormat="false" ht="12.75" hidden="false" customHeight="false" outlineLevel="0" collapsed="false">
      <c r="A28" s="2"/>
      <c r="B28" s="14" t="n">
        <v>16000000</v>
      </c>
      <c r="C28" s="13" t="n">
        <v>-848.22998</v>
      </c>
      <c r="D28" s="13" t="n">
        <v>-770.039307</v>
      </c>
      <c r="E28" s="13" t="n">
        <v>-728.400757</v>
      </c>
      <c r="F28" s="13" t="n">
        <v>-781.646118</v>
      </c>
      <c r="G28" s="13" t="n">
        <v>-783.77533</v>
      </c>
      <c r="H28" s="13" t="n">
        <v>-783.852478</v>
      </c>
      <c r="I28" s="13" t="n">
        <v>-779.34021</v>
      </c>
      <c r="J28" s="13" t="n">
        <v>-749.208862</v>
      </c>
      <c r="K28" s="13" t="n">
        <v>-746.902954</v>
      </c>
      <c r="L28" s="13" t="n">
        <v>-672.926697</v>
      </c>
      <c r="M28" s="13"/>
      <c r="N28" s="13" t="n">
        <f aca="false">AVERAGE(C28:L28)</f>
        <v>-764.4322693</v>
      </c>
      <c r="O28" s="13" t="n">
        <f aca="false">STDEV(C28:L28)</f>
        <v>45.379787034649</v>
      </c>
    </row>
    <row r="29" customFormat="false" ht="12.75" hidden="false" customHeight="false" outlineLevel="0" collapsed="false">
      <c r="A29" s="2"/>
    </row>
    <row r="33" customFormat="false" ht="12.75" hidden="false" customHeight="false" outlineLevel="0" collapsed="false">
      <c r="B33" s="15"/>
    </row>
    <row r="43" customFormat="false" ht="12.75" hidden="false" customHeight="false" outlineLevel="0" collapsed="false">
      <c r="B43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8T22:27:20Z</dcterms:created>
  <dc:creator>postgrad</dc:creator>
  <dc:description/>
  <dc:language>en-US</dc:language>
  <cp:lastModifiedBy>hong</cp:lastModifiedBy>
  <dcterms:modified xsi:type="dcterms:W3CDTF">2008-03-02T09:15:56Z</dcterms:modified>
  <cp:revision>0</cp:revision>
  <dc:subject/>
  <dc:title/>
</cp:coreProperties>
</file>